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21/Documents/WORK/04_MANUSCRIPTS/MS_McIntyre_Teladorsagia_genome/post-accept_final-revision/"/>
    </mc:Choice>
  </mc:AlternateContent>
  <xr:revisionPtr revIDLastSave="0" documentId="8_{0D375F32-C099-034D-BB26-5CEDBB813156}" xr6:coauthVersionLast="47" xr6:coauthVersionMax="47" xr10:uidLastSave="{00000000-0000-0000-0000-000000000000}"/>
  <bookViews>
    <workbookView xWindow="780" yWindow="1000" windowWidth="27640" windowHeight="16440" xr2:uid="{82D4B19A-A559-BE40-82BB-ECED0EFB7F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1" l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</calcChain>
</file>

<file path=xl/sharedStrings.xml><?xml version="1.0" encoding="utf-8"?>
<sst xmlns="http://schemas.openxmlformats.org/spreadsheetml/2006/main" count="67" uniqueCount="39">
  <si>
    <t xml:space="preserve">S8 Table. Haplotype frequency of susceptible and resistant beta-tubulin isotype 1 variants </t>
  </si>
  <si>
    <t>Count</t>
  </si>
  <si>
    <t>Frequency</t>
  </si>
  <si>
    <t>Susceptible (S) or Resistant (R) allele</t>
  </si>
  <si>
    <t>S/S</t>
  </si>
  <si>
    <t>S/R</t>
  </si>
  <si>
    <t>R/S</t>
  </si>
  <si>
    <t>R/R</t>
  </si>
  <si>
    <t>P198</t>
  </si>
  <si>
    <t>GAa</t>
  </si>
  <si>
    <t>TTa</t>
  </si>
  <si>
    <t>P200</t>
  </si>
  <si>
    <t>tTc</t>
  </si>
  <si>
    <t>tAc</t>
  </si>
  <si>
    <t>Haplotype sequence</t>
  </si>
  <si>
    <t>GAAACATTC</t>
  </si>
  <si>
    <t>GAAACATAC</t>
  </si>
  <si>
    <t>TTAACATTC</t>
  </si>
  <si>
    <t>TTAACATAC</t>
  </si>
  <si>
    <t>Group</t>
  </si>
  <si>
    <t>Sample</t>
  </si>
  <si>
    <t>Farm</t>
  </si>
  <si>
    <t>F1-PRE</t>
  </si>
  <si>
    <t>F1-POST</t>
  </si>
  <si>
    <t>F3-PRE-A</t>
  </si>
  <si>
    <t>F3_PRE-B</t>
  </si>
  <si>
    <t>F3-POST-A</t>
  </si>
  <si>
    <t>F3-POST-B</t>
  </si>
  <si>
    <t>Choi</t>
  </si>
  <si>
    <t>SINBRED</t>
  </si>
  <si>
    <t>RS3</t>
  </si>
  <si>
    <t>Strain</t>
  </si>
  <si>
    <t>MTci1</t>
  </si>
  <si>
    <t>MTci2-adultMF</t>
  </si>
  <si>
    <t>MTci2-L4</t>
  </si>
  <si>
    <t>MTci5</t>
  </si>
  <si>
    <t>MTci5-IVM</t>
  </si>
  <si>
    <t>MTci5-BZ</t>
  </si>
  <si>
    <t>MTci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0202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164" fontId="2" fillId="0" borderId="1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42D5E-309B-4B42-BF95-9B2DFFC6F075}">
  <dimension ref="A1:Y987"/>
  <sheetViews>
    <sheetView tabSelected="1" workbookViewId="0">
      <selection sqref="A1:XFD1048576"/>
    </sheetView>
  </sheetViews>
  <sheetFormatPr baseColWidth="10" defaultColWidth="12.6640625" defaultRowHeight="16" x14ac:dyDescent="0.2"/>
  <cols>
    <col min="3" max="3" width="38" customWidth="1"/>
    <col min="4" max="11" width="17.6640625" customWidth="1"/>
  </cols>
  <sheetData>
    <row r="1" spans="1:25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7" thickBot="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">
      <c r="A4" s="2"/>
      <c r="B4" s="3"/>
      <c r="C4" s="4"/>
      <c r="D4" s="5" t="s">
        <v>1</v>
      </c>
      <c r="E4" s="6"/>
      <c r="F4" s="6"/>
      <c r="G4" s="7"/>
      <c r="H4" s="5" t="s">
        <v>2</v>
      </c>
      <c r="I4" s="6"/>
      <c r="J4" s="6"/>
      <c r="K4" s="8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">
      <c r="A5" s="2"/>
      <c r="B5" s="2"/>
      <c r="C5" s="9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4</v>
      </c>
      <c r="I5" s="10" t="s">
        <v>5</v>
      </c>
      <c r="J5" s="10" t="s">
        <v>6</v>
      </c>
      <c r="K5" s="11" t="s">
        <v>7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2">
      <c r="A6" s="2"/>
      <c r="B6" s="3"/>
      <c r="C6" s="9" t="s">
        <v>8</v>
      </c>
      <c r="D6" s="12" t="s">
        <v>9</v>
      </c>
      <c r="E6" s="12" t="s">
        <v>9</v>
      </c>
      <c r="F6" s="12" t="s">
        <v>10</v>
      </c>
      <c r="G6" s="12" t="s">
        <v>10</v>
      </c>
      <c r="H6" s="12" t="s">
        <v>9</v>
      </c>
      <c r="I6" s="12" t="s">
        <v>9</v>
      </c>
      <c r="J6" s="12" t="s">
        <v>10</v>
      </c>
      <c r="K6" s="13" t="s">
        <v>10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2">
      <c r="A7" s="2"/>
      <c r="B7" s="3"/>
      <c r="C7" s="9" t="s">
        <v>11</v>
      </c>
      <c r="D7" s="12" t="s">
        <v>12</v>
      </c>
      <c r="E7" s="12" t="s">
        <v>13</v>
      </c>
      <c r="F7" s="12" t="s">
        <v>12</v>
      </c>
      <c r="G7" s="12" t="s">
        <v>13</v>
      </c>
      <c r="H7" s="12" t="s">
        <v>12</v>
      </c>
      <c r="I7" s="12" t="s">
        <v>13</v>
      </c>
      <c r="J7" s="12" t="s">
        <v>12</v>
      </c>
      <c r="K7" s="13" t="s">
        <v>13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7" thickBot="1" x14ac:dyDescent="0.25">
      <c r="A8" s="2"/>
      <c r="B8" s="3"/>
      <c r="C8" s="14" t="s">
        <v>14</v>
      </c>
      <c r="D8" s="15" t="s">
        <v>15</v>
      </c>
      <c r="E8" s="15" t="s">
        <v>16</v>
      </c>
      <c r="F8" s="15" t="s">
        <v>17</v>
      </c>
      <c r="G8" s="15" t="s">
        <v>18</v>
      </c>
      <c r="H8" s="15" t="s">
        <v>15</v>
      </c>
      <c r="I8" s="15" t="s">
        <v>16</v>
      </c>
      <c r="J8" s="15" t="s">
        <v>17</v>
      </c>
      <c r="K8" s="16" t="s">
        <v>18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x14ac:dyDescent="0.2">
      <c r="A9" s="2"/>
      <c r="B9" s="4" t="s">
        <v>19</v>
      </c>
      <c r="C9" s="17" t="s">
        <v>20</v>
      </c>
      <c r="D9" s="17" t="s">
        <v>4</v>
      </c>
      <c r="E9" s="17" t="s">
        <v>5</v>
      </c>
      <c r="F9" s="17" t="s">
        <v>6</v>
      </c>
      <c r="G9" s="17" t="s">
        <v>7</v>
      </c>
      <c r="H9" s="17" t="s">
        <v>4</v>
      </c>
      <c r="I9" s="17" t="s">
        <v>5</v>
      </c>
      <c r="J9" s="17" t="s">
        <v>6</v>
      </c>
      <c r="K9" s="18" t="s">
        <v>7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">
      <c r="A10" s="2"/>
      <c r="B10" s="19" t="s">
        <v>21</v>
      </c>
      <c r="C10" s="10" t="s">
        <v>22</v>
      </c>
      <c r="D10" s="10">
        <v>5</v>
      </c>
      <c r="E10" s="10">
        <v>40</v>
      </c>
      <c r="F10" s="10">
        <v>20</v>
      </c>
      <c r="G10" s="10">
        <v>0</v>
      </c>
      <c r="H10" s="20">
        <f t="shared" ref="H10:K24" si="0">D10/SUM($D10:$G10)</f>
        <v>7.6923076923076927E-2</v>
      </c>
      <c r="I10" s="20">
        <f t="shared" si="0"/>
        <v>0.61538461538461542</v>
      </c>
      <c r="J10" s="20">
        <f t="shared" si="0"/>
        <v>0.30769230769230771</v>
      </c>
      <c r="K10" s="21">
        <f t="shared" si="0"/>
        <v>0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2">
      <c r="A11" s="2"/>
      <c r="B11" s="22"/>
      <c r="C11" s="10" t="s">
        <v>23</v>
      </c>
      <c r="D11" s="10">
        <v>7</v>
      </c>
      <c r="E11" s="10">
        <v>29</v>
      </c>
      <c r="F11" s="10">
        <v>18</v>
      </c>
      <c r="G11" s="10">
        <v>0</v>
      </c>
      <c r="H11" s="20">
        <f t="shared" si="0"/>
        <v>0.12962962962962962</v>
      </c>
      <c r="I11" s="20">
        <f t="shared" si="0"/>
        <v>0.53703703703703709</v>
      </c>
      <c r="J11" s="20">
        <f t="shared" si="0"/>
        <v>0.33333333333333331</v>
      </c>
      <c r="K11" s="21">
        <f t="shared" si="0"/>
        <v>0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">
      <c r="A12" s="2"/>
      <c r="B12" s="22"/>
      <c r="C12" s="10" t="s">
        <v>24</v>
      </c>
      <c r="D12" s="10">
        <v>0</v>
      </c>
      <c r="E12" s="10">
        <v>35</v>
      </c>
      <c r="F12" s="10">
        <v>11</v>
      </c>
      <c r="G12" s="10">
        <v>0</v>
      </c>
      <c r="H12" s="20">
        <f t="shared" si="0"/>
        <v>0</v>
      </c>
      <c r="I12" s="20">
        <f t="shared" si="0"/>
        <v>0.76086956521739135</v>
      </c>
      <c r="J12" s="20">
        <f t="shared" si="0"/>
        <v>0.2391304347826087</v>
      </c>
      <c r="K12" s="21">
        <f t="shared" si="0"/>
        <v>0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2">
      <c r="A13" s="2"/>
      <c r="B13" s="22"/>
      <c r="C13" s="10" t="s">
        <v>25</v>
      </c>
      <c r="D13" s="10">
        <v>1</v>
      </c>
      <c r="E13" s="10">
        <v>47</v>
      </c>
      <c r="F13" s="10">
        <v>10</v>
      </c>
      <c r="G13" s="10">
        <v>0</v>
      </c>
      <c r="H13" s="20">
        <f t="shared" si="0"/>
        <v>1.7241379310344827E-2</v>
      </c>
      <c r="I13" s="20">
        <f t="shared" si="0"/>
        <v>0.81034482758620685</v>
      </c>
      <c r="J13" s="20">
        <f t="shared" si="0"/>
        <v>0.17241379310344829</v>
      </c>
      <c r="K13" s="21">
        <f t="shared" si="0"/>
        <v>0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2">
      <c r="A14" s="2"/>
      <c r="B14" s="22"/>
      <c r="C14" s="10" t="s">
        <v>26</v>
      </c>
      <c r="D14" s="10">
        <v>3</v>
      </c>
      <c r="E14" s="10">
        <v>35</v>
      </c>
      <c r="F14" s="10">
        <v>14</v>
      </c>
      <c r="G14" s="10">
        <v>0</v>
      </c>
      <c r="H14" s="20">
        <f t="shared" si="0"/>
        <v>5.7692307692307696E-2</v>
      </c>
      <c r="I14" s="20">
        <f t="shared" si="0"/>
        <v>0.67307692307692313</v>
      </c>
      <c r="J14" s="20">
        <f t="shared" si="0"/>
        <v>0.26923076923076922</v>
      </c>
      <c r="K14" s="21">
        <f t="shared" si="0"/>
        <v>0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2">
      <c r="A15" s="2"/>
      <c r="B15" s="23"/>
      <c r="C15" s="10" t="s">
        <v>27</v>
      </c>
      <c r="D15" s="10">
        <v>5</v>
      </c>
      <c r="E15" s="10">
        <v>53</v>
      </c>
      <c r="F15" s="10">
        <v>13</v>
      </c>
      <c r="G15" s="10">
        <v>0</v>
      </c>
      <c r="H15" s="20">
        <f t="shared" si="0"/>
        <v>7.0422535211267609E-2</v>
      </c>
      <c r="I15" s="20">
        <f t="shared" si="0"/>
        <v>0.74647887323943662</v>
      </c>
      <c r="J15" s="20">
        <f t="shared" si="0"/>
        <v>0.18309859154929578</v>
      </c>
      <c r="K15" s="21">
        <f t="shared" si="0"/>
        <v>0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2">
      <c r="A16" s="2"/>
      <c r="B16" s="19" t="s">
        <v>28</v>
      </c>
      <c r="C16" s="10" t="s">
        <v>29</v>
      </c>
      <c r="D16" s="10">
        <v>114</v>
      </c>
      <c r="E16" s="10">
        <v>0</v>
      </c>
      <c r="F16" s="10">
        <v>0</v>
      </c>
      <c r="G16" s="10">
        <v>0</v>
      </c>
      <c r="H16" s="20">
        <f t="shared" si="0"/>
        <v>1</v>
      </c>
      <c r="I16" s="20">
        <f t="shared" si="0"/>
        <v>0</v>
      </c>
      <c r="J16" s="20">
        <f t="shared" si="0"/>
        <v>0</v>
      </c>
      <c r="K16" s="21">
        <f t="shared" si="0"/>
        <v>0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2">
      <c r="A17" s="2"/>
      <c r="B17" s="23"/>
      <c r="C17" s="10" t="s">
        <v>30</v>
      </c>
      <c r="D17" s="10">
        <v>0</v>
      </c>
      <c r="E17" s="10">
        <v>58</v>
      </c>
      <c r="F17" s="10">
        <v>19</v>
      </c>
      <c r="G17" s="10">
        <v>0</v>
      </c>
      <c r="H17" s="20">
        <f t="shared" si="0"/>
        <v>0</v>
      </c>
      <c r="I17" s="20">
        <f t="shared" si="0"/>
        <v>0.75324675324675328</v>
      </c>
      <c r="J17" s="20">
        <f t="shared" si="0"/>
        <v>0.24675324675324675</v>
      </c>
      <c r="K17" s="21">
        <f t="shared" si="0"/>
        <v>0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2">
      <c r="A18" s="2"/>
      <c r="B18" s="19" t="s">
        <v>31</v>
      </c>
      <c r="C18" s="10" t="s">
        <v>32</v>
      </c>
      <c r="D18" s="10">
        <v>35</v>
      </c>
      <c r="E18" s="10">
        <v>1</v>
      </c>
      <c r="F18" s="10">
        <v>0</v>
      </c>
      <c r="G18" s="10">
        <v>0</v>
      </c>
      <c r="H18" s="20">
        <f t="shared" si="0"/>
        <v>0.97222222222222221</v>
      </c>
      <c r="I18" s="20">
        <f t="shared" si="0"/>
        <v>2.7777777777777776E-2</v>
      </c>
      <c r="J18" s="20">
        <f t="shared" si="0"/>
        <v>0</v>
      </c>
      <c r="K18" s="21">
        <f t="shared" si="0"/>
        <v>0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2">
      <c r="A19" s="2"/>
      <c r="B19" s="22"/>
      <c r="C19" s="10" t="s">
        <v>33</v>
      </c>
      <c r="D19" s="10">
        <v>30</v>
      </c>
      <c r="E19" s="10">
        <v>3</v>
      </c>
      <c r="F19" s="10">
        <v>0</v>
      </c>
      <c r="G19" s="10">
        <v>0</v>
      </c>
      <c r="H19" s="20">
        <f t="shared" si="0"/>
        <v>0.90909090909090906</v>
      </c>
      <c r="I19" s="20">
        <f t="shared" si="0"/>
        <v>9.0909090909090912E-2</v>
      </c>
      <c r="J19" s="20">
        <f t="shared" si="0"/>
        <v>0</v>
      </c>
      <c r="K19" s="21">
        <f t="shared" si="0"/>
        <v>0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2">
      <c r="A20" s="2"/>
      <c r="B20" s="22"/>
      <c r="C20" s="10" t="s">
        <v>34</v>
      </c>
      <c r="D20" s="10">
        <v>22</v>
      </c>
      <c r="E20" s="10">
        <v>0</v>
      </c>
      <c r="F20" s="10">
        <v>0</v>
      </c>
      <c r="G20" s="10">
        <v>0</v>
      </c>
      <c r="H20" s="20">
        <f t="shared" si="0"/>
        <v>1</v>
      </c>
      <c r="I20" s="20">
        <f t="shared" si="0"/>
        <v>0</v>
      </c>
      <c r="J20" s="20">
        <f t="shared" si="0"/>
        <v>0</v>
      </c>
      <c r="K20" s="21">
        <f t="shared" si="0"/>
        <v>0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2">
      <c r="A21" s="2"/>
      <c r="B21" s="22"/>
      <c r="C21" s="10" t="s">
        <v>35</v>
      </c>
      <c r="D21" s="10">
        <v>18</v>
      </c>
      <c r="E21" s="10">
        <v>16</v>
      </c>
      <c r="F21" s="10">
        <v>3</v>
      </c>
      <c r="G21" s="10">
        <v>0</v>
      </c>
      <c r="H21" s="20">
        <f t="shared" si="0"/>
        <v>0.48648648648648651</v>
      </c>
      <c r="I21" s="20">
        <f t="shared" si="0"/>
        <v>0.43243243243243246</v>
      </c>
      <c r="J21" s="20">
        <f t="shared" si="0"/>
        <v>8.1081081081081086E-2</v>
      </c>
      <c r="K21" s="21">
        <f t="shared" si="0"/>
        <v>0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2">
      <c r="A22" s="2"/>
      <c r="B22" s="22"/>
      <c r="C22" s="10" t="s">
        <v>36</v>
      </c>
      <c r="D22" s="10">
        <v>7</v>
      </c>
      <c r="E22" s="10">
        <v>25</v>
      </c>
      <c r="F22" s="10">
        <v>0</v>
      </c>
      <c r="G22" s="10">
        <v>0</v>
      </c>
      <c r="H22" s="20">
        <f t="shared" si="0"/>
        <v>0.21875</v>
      </c>
      <c r="I22" s="20">
        <f t="shared" si="0"/>
        <v>0.78125</v>
      </c>
      <c r="J22" s="20">
        <f t="shared" si="0"/>
        <v>0</v>
      </c>
      <c r="K22" s="21">
        <f t="shared" si="0"/>
        <v>0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2">
      <c r="A23" s="2"/>
      <c r="B23" s="22"/>
      <c r="C23" s="10" t="s">
        <v>37</v>
      </c>
      <c r="D23" s="10">
        <v>7</v>
      </c>
      <c r="E23" s="10">
        <v>41</v>
      </c>
      <c r="F23" s="10">
        <v>1</v>
      </c>
      <c r="G23" s="10">
        <v>0</v>
      </c>
      <c r="H23" s="20">
        <f t="shared" si="0"/>
        <v>0.14285714285714285</v>
      </c>
      <c r="I23" s="20">
        <f t="shared" si="0"/>
        <v>0.83673469387755106</v>
      </c>
      <c r="J23" s="20">
        <f t="shared" si="0"/>
        <v>2.0408163265306121E-2</v>
      </c>
      <c r="K23" s="21">
        <f t="shared" si="0"/>
        <v>0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7" thickBot="1" x14ac:dyDescent="0.25">
      <c r="A24" s="2"/>
      <c r="B24" s="24"/>
      <c r="C24" s="15" t="s">
        <v>38</v>
      </c>
      <c r="D24" s="15">
        <v>13</v>
      </c>
      <c r="E24" s="15">
        <v>22</v>
      </c>
      <c r="F24" s="15">
        <v>0</v>
      </c>
      <c r="G24" s="15">
        <v>0</v>
      </c>
      <c r="H24" s="25">
        <f t="shared" si="0"/>
        <v>0.37142857142857144</v>
      </c>
      <c r="I24" s="25">
        <f t="shared" si="0"/>
        <v>0.62857142857142856</v>
      </c>
      <c r="J24" s="25">
        <f t="shared" si="0"/>
        <v>0</v>
      </c>
      <c r="K24" s="26">
        <f t="shared" si="0"/>
        <v>0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</sheetData>
  <conditionalFormatting sqref="E3:R3 H9:K24 L11:P14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Doyle</dc:creator>
  <cp:lastModifiedBy>Steve Doyle</cp:lastModifiedBy>
  <dcterms:created xsi:type="dcterms:W3CDTF">2024-12-23T14:25:36Z</dcterms:created>
  <dcterms:modified xsi:type="dcterms:W3CDTF">2024-12-23T14:25:51Z</dcterms:modified>
</cp:coreProperties>
</file>